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bbaum\Dropbox (The Francis Crick)\Mathias (unshared)\papers\LLGL structure\submissions\NSMB\Revision\manuscript\UPLOAD\source data files\Fig2\"/>
    </mc:Choice>
  </mc:AlternateContent>
  <xr:revisionPtr revIDLastSave="0" documentId="13_ncr:1_{DBF6ADF1-9B69-4AF7-902A-A0156692EC89}" xr6:coauthVersionLast="47" xr6:coauthVersionMax="47" xr10:uidLastSave="{00000000-0000-0000-0000-000000000000}"/>
  <bookViews>
    <workbookView xWindow="-120" yWindow="-120" windowWidth="29040" windowHeight="17640" xr2:uid="{6AEBB140-0006-4DBD-BC6A-76E2858BAF33}"/>
  </bookViews>
  <sheets>
    <sheet name="Fig 2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10" i="1" s="1"/>
  <c r="C9" i="1"/>
  <c r="C10" i="1" s="1"/>
  <c r="D9" i="1"/>
  <c r="D10" i="1" s="1"/>
  <c r="H9" i="1"/>
  <c r="H10" i="1" s="1"/>
  <c r="I9" i="1"/>
  <c r="I10" i="1" s="1"/>
  <c r="J9" i="1"/>
  <c r="B22" i="1"/>
  <c r="B23" i="1" s="1"/>
  <c r="C22" i="1"/>
  <c r="C23" i="1" s="1"/>
  <c r="D22" i="1"/>
  <c r="D23" i="1" s="1"/>
  <c r="H22" i="1"/>
  <c r="I22" i="1"/>
  <c r="I23" i="1" s="1"/>
  <c r="J22" i="1"/>
  <c r="J23" i="1" s="1"/>
  <c r="H23" i="1"/>
  <c r="B33" i="1"/>
  <c r="B34" i="1" s="1"/>
  <c r="C33" i="1"/>
  <c r="C34" i="1" s="1"/>
  <c r="D33" i="1"/>
  <c r="D34" i="1" s="1"/>
  <c r="H33" i="1"/>
  <c r="H34" i="1" s="1"/>
  <c r="I33" i="1"/>
  <c r="J33" i="1"/>
  <c r="J34" i="1" l="1"/>
  <c r="I34" i="1"/>
  <c r="J10" i="1"/>
</calcChain>
</file>

<file path=xl/sharedStrings.xml><?xml version="1.0" encoding="utf-8"?>
<sst xmlns="http://schemas.openxmlformats.org/spreadsheetml/2006/main" count="74" uniqueCount="12">
  <si>
    <t>pptase</t>
  </si>
  <si>
    <t>ATP</t>
  </si>
  <si>
    <t>-ATP</t>
  </si>
  <si>
    <t>Volume</t>
  </si>
  <si>
    <t>C-term</t>
  </si>
  <si>
    <t>N-term</t>
  </si>
  <si>
    <t>Number</t>
  </si>
  <si>
    <t>C-term exp 2 and 3</t>
  </si>
  <si>
    <t>N-term exp 2 and 3</t>
  </si>
  <si>
    <t>C-term exp 1</t>
  </si>
  <si>
    <t>N-term exp 1</t>
  </si>
  <si>
    <t>Re:Llg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BA67A-F716-4210-A7A7-BAFAE661BF6B}">
  <dimension ref="A1:K35"/>
  <sheetViews>
    <sheetView tabSelected="1" zoomScaleNormal="100" workbookViewId="0">
      <selection activeCell="O29" sqref="O29"/>
    </sheetView>
  </sheetViews>
  <sheetFormatPr defaultRowHeight="15" x14ac:dyDescent="0.25"/>
  <sheetData>
    <row r="1" spans="1:11" x14ac:dyDescent="0.25">
      <c r="A1" t="s">
        <v>10</v>
      </c>
      <c r="G1" t="s">
        <v>9</v>
      </c>
    </row>
    <row r="3" spans="1:11" x14ac:dyDescent="0.25">
      <c r="A3" t="s">
        <v>6</v>
      </c>
      <c r="B3" t="s">
        <v>3</v>
      </c>
      <c r="C3" t="s">
        <v>3</v>
      </c>
      <c r="D3" t="s">
        <v>3</v>
      </c>
      <c r="H3" t="s">
        <v>3</v>
      </c>
      <c r="I3" t="s">
        <v>3</v>
      </c>
      <c r="J3" t="s">
        <v>3</v>
      </c>
    </row>
    <row r="4" spans="1:11" x14ac:dyDescent="0.25">
      <c r="A4">
        <v>1</v>
      </c>
      <c r="B4">
        <v>2591488</v>
      </c>
      <c r="C4">
        <v>4678133</v>
      </c>
      <c r="D4">
        <v>471386.63</v>
      </c>
      <c r="E4" t="s">
        <v>5</v>
      </c>
      <c r="H4">
        <v>2641543.98</v>
      </c>
      <c r="I4">
        <v>2611175.2599999998</v>
      </c>
      <c r="J4">
        <v>2513270</v>
      </c>
      <c r="K4" t="s">
        <v>4</v>
      </c>
    </row>
    <row r="6" spans="1:11" x14ac:dyDescent="0.25">
      <c r="A6" t="s">
        <v>6</v>
      </c>
      <c r="B6" t="s">
        <v>3</v>
      </c>
      <c r="C6" t="s">
        <v>3</v>
      </c>
      <c r="D6" t="s">
        <v>3</v>
      </c>
      <c r="H6" t="s">
        <v>3</v>
      </c>
      <c r="I6" t="s">
        <v>3</v>
      </c>
      <c r="J6" t="s">
        <v>3</v>
      </c>
    </row>
    <row r="7" spans="1:11" x14ac:dyDescent="0.25">
      <c r="A7">
        <v>1</v>
      </c>
      <c r="B7">
        <v>19132531</v>
      </c>
      <c r="C7">
        <v>18471555</v>
      </c>
      <c r="D7">
        <v>59677422</v>
      </c>
      <c r="E7" t="s">
        <v>11</v>
      </c>
      <c r="H7">
        <v>12686045.5</v>
      </c>
      <c r="I7">
        <v>10049345.5</v>
      </c>
      <c r="J7">
        <v>41111653.600000001</v>
      </c>
      <c r="K7" t="s">
        <v>11</v>
      </c>
    </row>
    <row r="9" spans="1:11" x14ac:dyDescent="0.25">
      <c r="B9">
        <f>B4/B7</f>
        <v>0.1354493035971038</v>
      </c>
      <c r="C9">
        <f>C4/C7</f>
        <v>0.25326146066208288</v>
      </c>
      <c r="D9">
        <f>D4/D7</f>
        <v>7.8989107471834161E-3</v>
      </c>
      <c r="H9">
        <f>H4/H7</f>
        <v>0.2082243816640891</v>
      </c>
      <c r="I9">
        <f>I4/I7</f>
        <v>0.25983535544678005</v>
      </c>
      <c r="J9">
        <f>J4/J7</f>
        <v>6.1132787906152231E-2</v>
      </c>
    </row>
    <row r="10" spans="1:11" x14ac:dyDescent="0.25">
      <c r="B10" s="2">
        <f>B9/$B9</f>
        <v>1</v>
      </c>
      <c r="C10" s="2">
        <f>C9/$B9</f>
        <v>1.8697878389645568</v>
      </c>
      <c r="D10" s="2">
        <f>D9/$B9</f>
        <v>5.8316362929992295E-2</v>
      </c>
      <c r="H10" s="2">
        <f>H9/$H9</f>
        <v>1</v>
      </c>
      <c r="I10" s="2">
        <f>I9/$H9</f>
        <v>1.2478622982103535</v>
      </c>
      <c r="J10" s="2">
        <f>J9/$H9</f>
        <v>0.29359092060973252</v>
      </c>
    </row>
    <row r="11" spans="1:11" x14ac:dyDescent="0.25">
      <c r="B11" s="1" t="s">
        <v>2</v>
      </c>
      <c r="C11" t="s">
        <v>1</v>
      </c>
      <c r="D11" t="s">
        <v>0</v>
      </c>
      <c r="H11" s="1" t="s">
        <v>2</v>
      </c>
      <c r="I11" t="s">
        <v>1</v>
      </c>
      <c r="J11" t="s">
        <v>0</v>
      </c>
    </row>
    <row r="13" spans="1:11" x14ac:dyDescent="0.25">
      <c r="B13" s="1"/>
    </row>
    <row r="14" spans="1:11" x14ac:dyDescent="0.25">
      <c r="A14" t="s">
        <v>8</v>
      </c>
      <c r="G14" t="s">
        <v>7</v>
      </c>
    </row>
    <row r="16" spans="1:11" x14ac:dyDescent="0.25">
      <c r="A16" t="s">
        <v>6</v>
      </c>
      <c r="B16" t="s">
        <v>3</v>
      </c>
      <c r="C16" t="s">
        <v>3</v>
      </c>
      <c r="D16" t="s">
        <v>3</v>
      </c>
      <c r="G16" t="s">
        <v>6</v>
      </c>
      <c r="H16" t="s">
        <v>3</v>
      </c>
      <c r="I16" t="s">
        <v>3</v>
      </c>
      <c r="J16" t="s">
        <v>3</v>
      </c>
    </row>
    <row r="17" spans="1:11" x14ac:dyDescent="0.25">
      <c r="A17">
        <v>1</v>
      </c>
      <c r="B17">
        <v>11345767.25</v>
      </c>
      <c r="C17">
        <v>17731751</v>
      </c>
      <c r="D17">
        <v>124966</v>
      </c>
      <c r="E17" t="s">
        <v>5</v>
      </c>
      <c r="G17">
        <v>1</v>
      </c>
      <c r="H17">
        <v>10409258</v>
      </c>
      <c r="I17">
        <v>10654274.5</v>
      </c>
      <c r="J17">
        <v>3377756.42</v>
      </c>
      <c r="K17" t="s">
        <v>4</v>
      </c>
    </row>
    <row r="19" spans="1:11" x14ac:dyDescent="0.25">
      <c r="B19" t="s">
        <v>3</v>
      </c>
      <c r="C19" t="s">
        <v>3</v>
      </c>
      <c r="D19" t="s">
        <v>3</v>
      </c>
      <c r="H19" t="s">
        <v>3</v>
      </c>
      <c r="I19" t="s">
        <v>3</v>
      </c>
      <c r="J19" t="s">
        <v>3</v>
      </c>
    </row>
    <row r="20" spans="1:11" x14ac:dyDescent="0.25">
      <c r="B20">
        <v>5670219</v>
      </c>
      <c r="C20">
        <v>3787485.33</v>
      </c>
      <c r="D20">
        <v>968822.57</v>
      </c>
      <c r="E20" t="s">
        <v>11</v>
      </c>
      <c r="H20">
        <v>4251121.5</v>
      </c>
      <c r="I20">
        <v>4267836.33</v>
      </c>
      <c r="J20">
        <v>2084432</v>
      </c>
      <c r="K20" t="s">
        <v>11</v>
      </c>
    </row>
    <row r="22" spans="1:11" x14ac:dyDescent="0.25">
      <c r="B22">
        <f>B17/B20</f>
        <v>2.0009398666965068</v>
      </c>
      <c r="C22">
        <f>C17/C20</f>
        <v>4.6816685623967818</v>
      </c>
      <c r="D22">
        <f>D17/D20</f>
        <v>0.12898749871196746</v>
      </c>
      <c r="H22">
        <f>H17/H20</f>
        <v>2.448591036506484</v>
      </c>
      <c r="I22">
        <f>I17/I20</f>
        <v>2.4964112201556707</v>
      </c>
      <c r="J22">
        <f>J17/J20</f>
        <v>1.6204685113258672</v>
      </c>
    </row>
    <row r="23" spans="1:11" x14ac:dyDescent="0.25">
      <c r="B23" s="2">
        <f>B22/$B22</f>
        <v>1</v>
      </c>
      <c r="C23" s="2">
        <f>C22/$B22</f>
        <v>2.3397347618077498</v>
      </c>
      <c r="D23" s="2">
        <f>D22/$B22</f>
        <v>6.4463455828346325E-2</v>
      </c>
      <c r="H23" s="2">
        <f>H22/$H22</f>
        <v>1</v>
      </c>
      <c r="I23" s="2">
        <f>I22/$H22</f>
        <v>1.0195296735699131</v>
      </c>
      <c r="J23" s="2">
        <f>J22/$H22</f>
        <v>0.66179630945552392</v>
      </c>
    </row>
    <row r="24" spans="1:11" x14ac:dyDescent="0.25">
      <c r="B24" s="1" t="s">
        <v>2</v>
      </c>
      <c r="C24" t="s">
        <v>1</v>
      </c>
      <c r="D24" t="s">
        <v>0</v>
      </c>
      <c r="H24" s="1" t="s">
        <v>2</v>
      </c>
      <c r="I24" t="s">
        <v>1</v>
      </c>
      <c r="J24" t="s">
        <v>0</v>
      </c>
    </row>
    <row r="27" spans="1:11" x14ac:dyDescent="0.25">
      <c r="B27" t="s">
        <v>3</v>
      </c>
      <c r="C27" t="s">
        <v>3</v>
      </c>
      <c r="D27" t="s">
        <v>3</v>
      </c>
      <c r="H27" t="s">
        <v>3</v>
      </c>
      <c r="I27" t="s">
        <v>3</v>
      </c>
      <c r="J27" t="s">
        <v>3</v>
      </c>
    </row>
    <row r="28" spans="1:11" x14ac:dyDescent="0.25">
      <c r="B28">
        <v>11194100.939999999</v>
      </c>
      <c r="C28">
        <v>30136188</v>
      </c>
      <c r="D28">
        <v>393450</v>
      </c>
      <c r="E28" t="s">
        <v>5</v>
      </c>
      <c r="H28">
        <v>11337746.52</v>
      </c>
      <c r="I28">
        <v>14126996</v>
      </c>
      <c r="J28">
        <v>6673223</v>
      </c>
      <c r="K28" t="s">
        <v>4</v>
      </c>
    </row>
    <row r="30" spans="1:11" x14ac:dyDescent="0.25">
      <c r="B30" t="s">
        <v>3</v>
      </c>
      <c r="C30" t="s">
        <v>3</v>
      </c>
      <c r="D30" t="s">
        <v>3</v>
      </c>
      <c r="H30" t="s">
        <v>3</v>
      </c>
      <c r="I30" t="s">
        <v>3</v>
      </c>
      <c r="J30" t="s">
        <v>3</v>
      </c>
    </row>
    <row r="31" spans="1:11" x14ac:dyDescent="0.25">
      <c r="B31">
        <v>3190631.5</v>
      </c>
      <c r="C31">
        <v>4876769</v>
      </c>
      <c r="D31">
        <v>3259017</v>
      </c>
      <c r="E31" t="s">
        <v>11</v>
      </c>
      <c r="H31">
        <v>6371720.5</v>
      </c>
      <c r="I31">
        <v>7313325.5</v>
      </c>
      <c r="J31">
        <v>4921675.55</v>
      </c>
      <c r="K31" t="s">
        <v>11</v>
      </c>
    </row>
    <row r="33" spans="2:10" x14ac:dyDescent="0.25">
      <c r="B33">
        <f>B28/B31</f>
        <v>3.5084280149556597</v>
      </c>
      <c r="C33">
        <f>C28/C31</f>
        <v>6.1795397731571864</v>
      </c>
      <c r="D33">
        <f>D28/D31</f>
        <v>0.12072658718871365</v>
      </c>
      <c r="H33">
        <f>H28/H31</f>
        <v>1.7793854140337761</v>
      </c>
      <c r="I33">
        <f>I28/I31</f>
        <v>1.9316788238127784</v>
      </c>
      <c r="J33">
        <f>J28/J31</f>
        <v>1.3558843796600937</v>
      </c>
    </row>
    <row r="34" spans="2:10" x14ac:dyDescent="0.25">
      <c r="B34" s="2">
        <f>B33/$B33</f>
        <v>1</v>
      </c>
      <c r="C34" s="2">
        <f>C33/$B33</f>
        <v>1.7613414745336551</v>
      </c>
      <c r="D34" s="2">
        <f>D33/$B33</f>
        <v>3.4410450114433777E-2</v>
      </c>
      <c r="H34" s="2">
        <f>H33/$H33</f>
        <v>1</v>
      </c>
      <c r="I34" s="2">
        <f>I33/$H33</f>
        <v>1.0855876464861882</v>
      </c>
      <c r="J34" s="2">
        <f>J33/$H33</f>
        <v>0.7619958941814482</v>
      </c>
    </row>
    <row r="35" spans="2:10" x14ac:dyDescent="0.25">
      <c r="B35" s="1" t="s">
        <v>2</v>
      </c>
      <c r="C35" t="s">
        <v>1</v>
      </c>
      <c r="D35" t="s">
        <v>0</v>
      </c>
      <c r="H35" s="1" t="s">
        <v>2</v>
      </c>
      <c r="I35" t="s">
        <v>1</v>
      </c>
      <c r="J35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Cobbaut</dc:creator>
  <cp:lastModifiedBy>Mathias Cobbaut</cp:lastModifiedBy>
  <dcterms:created xsi:type="dcterms:W3CDTF">2024-08-14T14:35:59Z</dcterms:created>
  <dcterms:modified xsi:type="dcterms:W3CDTF">2024-08-21T17:56:47Z</dcterms:modified>
</cp:coreProperties>
</file>